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8635" windowHeight="14565"/>
  </bookViews>
  <sheets>
    <sheet name="Table S9" sheetId="1" r:id="rId1"/>
  </sheets>
  <calcPr calcId="145621"/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</calcChain>
</file>

<file path=xl/sharedStrings.xml><?xml version="1.0" encoding="utf-8"?>
<sst xmlns="http://schemas.openxmlformats.org/spreadsheetml/2006/main" count="122" uniqueCount="74">
  <si>
    <t># Depleted in Ago1-bound sequences</t>
  </si>
  <si>
    <t>† Enriched in Ago1-bound sequences</t>
  </si>
  <si>
    <t>** miRNAs highlighted in pink color are known oncomiRs.</t>
  </si>
  <si>
    <t>* Number of species sharing the same miRNA.</t>
  </si>
  <si>
    <t>Depleted</t>
  </si>
  <si>
    <t>hsa-miR-4643</t>
  </si>
  <si>
    <t>hsa-miR-3134</t>
  </si>
  <si>
    <r>
      <t xml:space="preserve">Depleted </t>
    </r>
    <r>
      <rPr>
        <sz val="11"/>
        <color indexed="62"/>
        <rFont val="Symbol"/>
        <family val="1"/>
        <charset val="2"/>
      </rPr>
      <t>#</t>
    </r>
  </si>
  <si>
    <t>hsa-miR-4666b</t>
  </si>
  <si>
    <t>Enriched</t>
  </si>
  <si>
    <t>hsa-miR-1268a</t>
  </si>
  <si>
    <t>hsa-miR-924</t>
  </si>
  <si>
    <t>hsa-miR-508-5p</t>
  </si>
  <si>
    <t>hsa-miR-340-3p</t>
  </si>
  <si>
    <t>hsa-miR-130a-3p</t>
  </si>
  <si>
    <t>hsa-miR-3929</t>
  </si>
  <si>
    <t>hsa-miR-4707-3p</t>
  </si>
  <si>
    <t>hsa-miR-1304-3p</t>
  </si>
  <si>
    <t>hsa-miR-4284</t>
  </si>
  <si>
    <t>hsa-miR-25-5p</t>
  </si>
  <si>
    <t>hsa-miR-1273c</t>
  </si>
  <si>
    <t>hsa-miR-1277-5p</t>
  </si>
  <si>
    <t>hsa-miR-562</t>
  </si>
  <si>
    <t>hsa-miR-25-3p</t>
  </si>
  <si>
    <t>hsa-miR-143-5p</t>
  </si>
  <si>
    <t>7.67E-314</t>
  </si>
  <si>
    <t>hsa-miR-4683</t>
  </si>
  <si>
    <t>hsa-miR-4772-3p</t>
  </si>
  <si>
    <t>hsa-miR-92a-3p</t>
  </si>
  <si>
    <t>hsa-miR-4258</t>
  </si>
  <si>
    <t>hsa-miR-1827</t>
  </si>
  <si>
    <t>hsa-miR-5011-5p</t>
  </si>
  <si>
    <t>hsa-miR-367-3p</t>
  </si>
  <si>
    <t>hsa-miR-4295</t>
  </si>
  <si>
    <t>hsa-miR-372</t>
  </si>
  <si>
    <t>hsa-miR-20b-5p</t>
  </si>
  <si>
    <t>hsa-miR-20a-5p</t>
  </si>
  <si>
    <t>hsa-miR-373-3p</t>
  </si>
  <si>
    <t>hsa-miR-93-5p</t>
  </si>
  <si>
    <t>hsa-miR-17-5p</t>
  </si>
  <si>
    <t>hsa-miR-106a-5p</t>
  </si>
  <si>
    <t>hsa-miR-4419b</t>
  </si>
  <si>
    <t>hsa-miR-566</t>
  </si>
  <si>
    <t>hsa-miR-377-5p</t>
  </si>
  <si>
    <t>1.43E-321</t>
  </si>
  <si>
    <t>hsa-miR-92b-3p</t>
  </si>
  <si>
    <t>hsa-miR-106b-5p</t>
  </si>
  <si>
    <t>hsa-miR-520g</t>
  </si>
  <si>
    <t>hsa-miR-652-3p</t>
  </si>
  <si>
    <t>hsa-miR-520h</t>
  </si>
  <si>
    <t>hsa-miR-4794</t>
  </si>
  <si>
    <t>hsa-miR-4537</t>
  </si>
  <si>
    <t>hsa-miR-5096</t>
  </si>
  <si>
    <t>hsa-miR-20b-3p**</t>
  </si>
  <si>
    <t>hsa-miR-4684-5p</t>
  </si>
  <si>
    <t>hsa-miR-4634</t>
  </si>
  <si>
    <t>hsa-miR-4775</t>
  </si>
  <si>
    <t>hsa-miR-5095</t>
  </si>
  <si>
    <t>hsa-miR-3613-3p</t>
  </si>
  <si>
    <t>hsa-miR-1273a</t>
  </si>
  <si>
    <r>
      <t>Enriched</t>
    </r>
    <r>
      <rPr>
        <sz val="11"/>
        <color indexed="8"/>
        <rFont val="Arial"/>
        <family val="2"/>
      </rPr>
      <t>†</t>
    </r>
  </si>
  <si>
    <t>hsa-miR-122-3p</t>
  </si>
  <si>
    <t>Note</t>
  </si>
  <si>
    <t>miRNA conservation*</t>
  </si>
  <si>
    <t>GC% of miRNA</t>
  </si>
  <si>
    <t>p-value (depletion)</t>
  </si>
  <si>
    <t>p-value (enrichment)</t>
  </si>
  <si>
    <t>Log2 ratio</t>
  </si>
  <si>
    <t>Enrichment ratio (Ob/Exp)</t>
  </si>
  <si>
    <t># expected</t>
  </si>
  <si>
    <t># hits in 5x random peaks</t>
  </si>
  <si>
    <t># hits in Ago1 peaks</t>
  </si>
  <si>
    <t>miRNA</t>
  </si>
  <si>
    <t>Supplemental Table 9.  Enriched miRNAs with predicted targets in Ago1-bound sequ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indexed="8"/>
      <name val="Calibri"/>
      <family val="2"/>
    </font>
    <font>
      <sz val="11"/>
      <color indexed="10"/>
      <name val="Calibri"/>
      <family val="2"/>
    </font>
    <font>
      <sz val="11"/>
      <color rgb="FF9C0006"/>
      <name val="Calibri"/>
      <family val="2"/>
      <charset val="134"/>
      <scheme val="minor"/>
    </font>
    <font>
      <sz val="11"/>
      <color indexed="20"/>
      <name val="Calibri"/>
      <family val="2"/>
    </font>
    <font>
      <sz val="11"/>
      <color indexed="62"/>
      <name val="Calibri"/>
      <family val="2"/>
    </font>
    <font>
      <sz val="11"/>
      <color indexed="62"/>
      <name val="Symbol"/>
      <family val="1"/>
      <charset val="2"/>
    </font>
    <font>
      <sz val="11"/>
      <color indexed="8"/>
      <name val="Arial"/>
      <family val="2"/>
    </font>
    <font>
      <b/>
      <sz val="11"/>
      <color indexed="8"/>
      <name val="Calibri"/>
      <family val="2"/>
    </font>
    <font>
      <b/>
      <sz val="12"/>
      <color indexed="8"/>
      <name val="Calibri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CC"/>
      </patternFill>
    </fill>
  </fills>
  <borders count="2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50"/>
      </left>
      <right style="thin">
        <color indexed="8"/>
      </right>
      <top style="thin">
        <color indexed="8"/>
      </top>
      <bottom style="double">
        <color indexed="8"/>
      </bottom>
      <diagonal/>
    </border>
    <border>
      <left style="thin">
        <color indexed="64"/>
      </left>
      <right/>
      <top style="thin">
        <color indexed="8"/>
      </top>
      <bottom style="double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8"/>
      </top>
      <bottom style="double">
        <color indexed="8"/>
      </bottom>
      <diagonal/>
    </border>
    <border>
      <left style="thin">
        <color indexed="8"/>
      </left>
      <right style="thin">
        <color indexed="64"/>
      </right>
      <top style="thin">
        <color indexed="8"/>
      </top>
      <bottom style="double">
        <color indexed="8"/>
      </bottom>
      <diagonal/>
    </border>
    <border>
      <left style="thin">
        <color indexed="50"/>
      </left>
      <right style="thin">
        <color indexed="8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8"/>
      </left>
      <right style="thin">
        <color indexed="64"/>
      </right>
      <top style="thin">
        <color indexed="64"/>
      </top>
      <bottom/>
      <diagonal/>
    </border>
    <border>
      <left style="thin">
        <color indexed="50"/>
      </left>
      <right style="thin">
        <color indexed="8"/>
      </right>
      <top/>
      <bottom style="thin">
        <color indexed="5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8"/>
      </left>
      <right style="thin">
        <color indexed="64"/>
      </right>
      <top/>
      <bottom style="thin">
        <color indexed="64"/>
      </bottom>
      <diagonal/>
    </border>
    <border>
      <left style="thin">
        <color indexed="50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50"/>
      </left>
      <right style="thin">
        <color indexed="50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50"/>
      </right>
      <top style="thin">
        <color indexed="8"/>
      </top>
      <bottom style="thin">
        <color indexed="8"/>
      </bottom>
      <diagonal/>
    </border>
  </borders>
  <cellStyleXfs count="5">
    <xf numFmtId="0" fontId="0" fillId="0" borderId="0"/>
    <xf numFmtId="0" fontId="2" fillId="3" borderId="1" applyNumberFormat="0" applyFont="0" applyAlignment="0" applyProtection="0"/>
    <xf numFmtId="0" fontId="1" fillId="0" borderId="0">
      <alignment vertical="center"/>
    </xf>
    <xf numFmtId="0" fontId="4" fillId="2" borderId="0" applyNumberFormat="0" applyBorder="0" applyAlignment="0" applyProtection="0">
      <alignment vertical="center"/>
    </xf>
    <xf numFmtId="0" fontId="11" fillId="0" borderId="0"/>
  </cellStyleXfs>
  <cellXfs count="36">
    <xf numFmtId="0" fontId="0" fillId="0" borderId="0" xfId="0"/>
    <xf numFmtId="0" fontId="2" fillId="0" borderId="0" xfId="2" applyFont="1">
      <alignment vertical="center"/>
    </xf>
    <xf numFmtId="0" fontId="3" fillId="0" borderId="0" xfId="2" applyFont="1">
      <alignment vertical="center"/>
    </xf>
    <xf numFmtId="0" fontId="5" fillId="2" borderId="0" xfId="3" applyFont="1" applyBorder="1" applyAlignment="1">
      <alignment vertical="center"/>
    </xf>
    <xf numFmtId="0" fontId="2" fillId="0" borderId="2" xfId="2" applyFont="1" applyFill="1" applyBorder="1" applyAlignment="1"/>
    <xf numFmtId="0" fontId="6" fillId="3" borderId="3" xfId="1" applyFont="1" applyBorder="1" applyAlignment="1">
      <alignment vertical="center"/>
    </xf>
    <xf numFmtId="11" fontId="6" fillId="3" borderId="3" xfId="1" applyNumberFormat="1" applyFont="1" applyBorder="1" applyAlignment="1">
      <alignment vertical="center"/>
    </xf>
    <xf numFmtId="0" fontId="6" fillId="3" borderId="4" xfId="1" applyFont="1" applyBorder="1" applyAlignment="1">
      <alignment vertical="center"/>
    </xf>
    <xf numFmtId="11" fontId="6" fillId="3" borderId="4" xfId="1" applyNumberFormat="1" applyFont="1" applyBorder="1" applyAlignment="1">
      <alignment vertical="center"/>
    </xf>
    <xf numFmtId="0" fontId="6" fillId="3" borderId="5" xfId="1" applyFont="1" applyBorder="1" applyAlignment="1">
      <alignment vertical="center"/>
    </xf>
    <xf numFmtId="11" fontId="6" fillId="3" borderId="5" xfId="1" applyNumberFormat="1" applyFont="1" applyBorder="1" applyAlignment="1">
      <alignment vertical="center"/>
    </xf>
    <xf numFmtId="0" fontId="2" fillId="0" borderId="6" xfId="2" applyFont="1" applyBorder="1">
      <alignment vertical="center"/>
    </xf>
    <xf numFmtId="0" fontId="2" fillId="0" borderId="7" xfId="2" applyFont="1" applyBorder="1">
      <alignment vertical="center"/>
    </xf>
    <xf numFmtId="0" fontId="2" fillId="0" borderId="8" xfId="2" applyFont="1" applyBorder="1">
      <alignment vertical="center"/>
    </xf>
    <xf numFmtId="0" fontId="2" fillId="0" borderId="8" xfId="2" applyFont="1" applyBorder="1" applyAlignment="1">
      <alignment horizontal="right" vertical="center"/>
    </xf>
    <xf numFmtId="0" fontId="2" fillId="0" borderId="9" xfId="2" applyFont="1" applyBorder="1">
      <alignment vertical="center"/>
    </xf>
    <xf numFmtId="0" fontId="2" fillId="0" borderId="10" xfId="2" applyFont="1" applyBorder="1">
      <alignment vertical="center"/>
    </xf>
    <xf numFmtId="0" fontId="2" fillId="0" borderId="11" xfId="2" applyFont="1" applyBorder="1">
      <alignment vertical="center"/>
    </xf>
    <xf numFmtId="0" fontId="2" fillId="0" borderId="12" xfId="2" applyFont="1" applyBorder="1">
      <alignment vertical="center"/>
    </xf>
    <xf numFmtId="11" fontId="2" fillId="0" borderId="12" xfId="2" applyNumberFormat="1" applyFont="1" applyBorder="1" applyAlignment="1">
      <alignment horizontal="right" vertical="center"/>
    </xf>
    <xf numFmtId="0" fontId="2" fillId="0" borderId="13" xfId="2" applyFont="1" applyBorder="1">
      <alignment vertical="center"/>
    </xf>
    <xf numFmtId="0" fontId="2" fillId="0" borderId="14" xfId="2" applyFont="1" applyBorder="1">
      <alignment vertical="center"/>
    </xf>
    <xf numFmtId="0" fontId="2" fillId="0" borderId="15" xfId="2" applyFont="1" applyBorder="1">
      <alignment vertical="center"/>
    </xf>
    <xf numFmtId="0" fontId="2" fillId="0" borderId="16" xfId="2" applyFont="1" applyBorder="1">
      <alignment vertical="center"/>
    </xf>
    <xf numFmtId="0" fontId="2" fillId="0" borderId="16" xfId="2" applyFont="1" applyBorder="1" applyAlignment="1">
      <alignment horizontal="right" vertical="center"/>
    </xf>
    <xf numFmtId="0" fontId="2" fillId="0" borderId="17" xfId="2" applyFont="1" applyBorder="1">
      <alignment vertical="center"/>
    </xf>
    <xf numFmtId="11" fontId="2" fillId="0" borderId="16" xfId="2" applyNumberFormat="1" applyFont="1" applyBorder="1" applyAlignment="1">
      <alignment horizontal="right" vertical="center"/>
    </xf>
    <xf numFmtId="0" fontId="5" fillId="2" borderId="17" xfId="3" applyFont="1" applyBorder="1">
      <alignment vertical="center"/>
    </xf>
    <xf numFmtId="0" fontId="2" fillId="0" borderId="18" xfId="2" applyFont="1" applyBorder="1">
      <alignment vertical="center"/>
    </xf>
    <xf numFmtId="0" fontId="2" fillId="0" borderId="19" xfId="2" applyFont="1" applyBorder="1">
      <alignment vertical="center"/>
    </xf>
    <xf numFmtId="0" fontId="2" fillId="0" borderId="19" xfId="2" applyFont="1" applyBorder="1" applyAlignment="1">
      <alignment horizontal="right" vertical="center"/>
    </xf>
    <xf numFmtId="0" fontId="2" fillId="0" borderId="20" xfId="2" applyFont="1" applyBorder="1">
      <alignment vertical="center"/>
    </xf>
    <xf numFmtId="0" fontId="9" fillId="0" borderId="21" xfId="2" applyFont="1" applyBorder="1" applyAlignment="1">
      <alignment horizontal="center" vertical="center" wrapText="1"/>
    </xf>
    <xf numFmtId="0" fontId="9" fillId="0" borderId="22" xfId="2" applyFont="1" applyBorder="1" applyAlignment="1">
      <alignment horizontal="center" vertical="center" wrapText="1"/>
    </xf>
    <xf numFmtId="0" fontId="9" fillId="0" borderId="23" xfId="2" applyFont="1" applyBorder="1" applyAlignment="1">
      <alignment horizontal="center" vertical="center" wrapText="1"/>
    </xf>
    <xf numFmtId="0" fontId="10" fillId="0" borderId="0" xfId="2" applyFont="1" applyBorder="1" applyAlignment="1"/>
  </cellXfs>
  <cellStyles count="5">
    <cellStyle name="Bad 2" xfId="3"/>
    <cellStyle name="Normal" xfId="0" builtinId="0"/>
    <cellStyle name="Normal 2" xfId="2"/>
    <cellStyle name="Normal 3" xfId="4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K59"/>
  <sheetViews>
    <sheetView tabSelected="1" topLeftCell="A13" workbookViewId="0">
      <selection activeCell="A17" sqref="A17"/>
    </sheetView>
  </sheetViews>
  <sheetFormatPr defaultRowHeight="15"/>
  <cols>
    <col min="1" max="1" width="18.85546875" style="1" customWidth="1"/>
    <col min="2" max="2" width="12" style="1" customWidth="1"/>
    <col min="3" max="3" width="9.140625" style="1"/>
    <col min="4" max="4" width="10.42578125" style="1" customWidth="1"/>
    <col min="5" max="5" width="13.28515625" style="1" customWidth="1"/>
    <col min="6" max="6" width="11.28515625" style="1" customWidth="1"/>
    <col min="7" max="7" width="13.28515625" style="2" customWidth="1"/>
    <col min="8" max="8" width="12.42578125" style="2" customWidth="1"/>
    <col min="9" max="9" width="9.140625" style="1"/>
    <col min="10" max="10" width="13.7109375" style="1" customWidth="1"/>
    <col min="11" max="11" width="12.42578125" style="1" customWidth="1"/>
    <col min="12" max="16384" width="9.140625" style="1"/>
  </cols>
  <sheetData>
    <row r="1" spans="1:11" ht="26.25" customHeight="1">
      <c r="A1" s="35" t="s">
        <v>73</v>
      </c>
    </row>
    <row r="2" spans="1:11" ht="60">
      <c r="A2" s="34" t="s">
        <v>72</v>
      </c>
      <c r="B2" s="33" t="s">
        <v>71</v>
      </c>
      <c r="C2" s="33" t="s">
        <v>70</v>
      </c>
      <c r="D2" s="33" t="s">
        <v>69</v>
      </c>
      <c r="E2" s="33" t="s">
        <v>68</v>
      </c>
      <c r="F2" s="33" t="s">
        <v>67</v>
      </c>
      <c r="G2" s="33" t="s">
        <v>66</v>
      </c>
      <c r="H2" s="33" t="s">
        <v>65</v>
      </c>
      <c r="I2" s="33" t="s">
        <v>64</v>
      </c>
      <c r="J2" s="33" t="s">
        <v>63</v>
      </c>
      <c r="K2" s="32" t="s">
        <v>62</v>
      </c>
    </row>
    <row r="3" spans="1:11">
      <c r="A3" s="31" t="s">
        <v>61</v>
      </c>
      <c r="B3" s="29">
        <v>4233</v>
      </c>
      <c r="C3" s="29">
        <v>9994</v>
      </c>
      <c r="D3" s="29">
        <v>1998.8</v>
      </c>
      <c r="E3" s="29">
        <v>2.1177700000000002</v>
      </c>
      <c r="F3" s="29">
        <f>LOG(E3,2)</f>
        <v>1.0825459142228993</v>
      </c>
      <c r="G3" s="30">
        <v>0</v>
      </c>
      <c r="H3" s="29">
        <v>1</v>
      </c>
      <c r="I3" s="29">
        <v>0.31818181818181801</v>
      </c>
      <c r="J3" s="28">
        <v>20</v>
      </c>
      <c r="K3" s="21" t="s">
        <v>60</v>
      </c>
    </row>
    <row r="4" spans="1:11">
      <c r="A4" s="25" t="s">
        <v>59</v>
      </c>
      <c r="B4" s="23">
        <v>7886</v>
      </c>
      <c r="C4" s="23">
        <v>19723</v>
      </c>
      <c r="D4" s="23">
        <v>3944.6</v>
      </c>
      <c r="E4" s="23">
        <v>1.99919</v>
      </c>
      <c r="F4" s="23">
        <f>LOG(E4,2)</f>
        <v>0.99941559015745718</v>
      </c>
      <c r="G4" s="24">
        <v>0</v>
      </c>
      <c r="H4" s="23">
        <v>1</v>
      </c>
      <c r="I4" s="23">
        <v>0.48</v>
      </c>
      <c r="J4" s="22">
        <v>4</v>
      </c>
      <c r="K4" s="21" t="s">
        <v>9</v>
      </c>
    </row>
    <row r="5" spans="1:11">
      <c r="A5" s="25" t="s">
        <v>58</v>
      </c>
      <c r="B5" s="23">
        <v>28941</v>
      </c>
      <c r="C5" s="23">
        <v>73610</v>
      </c>
      <c r="D5" s="23">
        <v>14722</v>
      </c>
      <c r="E5" s="23">
        <v>1.96583</v>
      </c>
      <c r="F5" s="23">
        <f>LOG(E5,2)</f>
        <v>0.97513856645911534</v>
      </c>
      <c r="G5" s="24">
        <v>0</v>
      </c>
      <c r="H5" s="23">
        <v>1</v>
      </c>
      <c r="I5" s="23">
        <v>0.375</v>
      </c>
      <c r="J5" s="22">
        <v>1</v>
      </c>
      <c r="K5" s="21" t="s">
        <v>9</v>
      </c>
    </row>
    <row r="6" spans="1:11">
      <c r="A6" s="25" t="s">
        <v>57</v>
      </c>
      <c r="B6" s="23">
        <v>31967</v>
      </c>
      <c r="C6" s="23">
        <v>83356</v>
      </c>
      <c r="D6" s="23">
        <v>16671.2</v>
      </c>
      <c r="E6" s="23">
        <v>1.9175</v>
      </c>
      <c r="F6" s="23">
        <f>LOG(E6,2)</f>
        <v>0.93922657772820872</v>
      </c>
      <c r="G6" s="24">
        <v>0</v>
      </c>
      <c r="H6" s="23">
        <v>1</v>
      </c>
      <c r="I6" s="23">
        <v>0.61904761904761896</v>
      </c>
      <c r="J6" s="22">
        <v>1</v>
      </c>
      <c r="K6" s="21" t="s">
        <v>9</v>
      </c>
    </row>
    <row r="7" spans="1:11">
      <c r="A7" s="25" t="s">
        <v>56</v>
      </c>
      <c r="B7" s="23">
        <v>28875</v>
      </c>
      <c r="C7" s="23">
        <v>77222</v>
      </c>
      <c r="D7" s="23">
        <v>15444.4</v>
      </c>
      <c r="E7" s="23">
        <v>1.86961</v>
      </c>
      <c r="F7" s="23">
        <f>LOG(E7,2)</f>
        <v>0.90273735581009074</v>
      </c>
      <c r="G7" s="24">
        <v>0</v>
      </c>
      <c r="H7" s="23">
        <v>1</v>
      </c>
      <c r="I7" s="23">
        <v>0.27272727272727298</v>
      </c>
      <c r="J7" s="22">
        <v>1</v>
      </c>
      <c r="K7" s="21" t="s">
        <v>9</v>
      </c>
    </row>
    <row r="8" spans="1:11">
      <c r="A8" s="25" t="s">
        <v>55</v>
      </c>
      <c r="B8" s="23">
        <v>3398</v>
      </c>
      <c r="C8" s="23">
        <v>9249</v>
      </c>
      <c r="D8" s="23">
        <v>1849.8</v>
      </c>
      <c r="E8" s="23">
        <v>1.8369599999999999</v>
      </c>
      <c r="F8" s="23">
        <f>LOG(E8,2)</f>
        <v>0.87732021195284016</v>
      </c>
      <c r="G8" s="26">
        <v>1.39324E-227</v>
      </c>
      <c r="H8" s="23">
        <v>1</v>
      </c>
      <c r="I8" s="23">
        <v>0.94736842105263197</v>
      </c>
      <c r="J8" s="22">
        <v>1</v>
      </c>
      <c r="K8" s="21" t="s">
        <v>9</v>
      </c>
    </row>
    <row r="9" spans="1:11">
      <c r="A9" s="25" t="s">
        <v>54</v>
      </c>
      <c r="B9" s="23">
        <v>21303</v>
      </c>
      <c r="C9" s="23">
        <v>59023</v>
      </c>
      <c r="D9" s="23">
        <v>11804.6</v>
      </c>
      <c r="E9" s="23">
        <v>1.80464</v>
      </c>
      <c r="F9" s="23">
        <f>LOG(E9,2)</f>
        <v>0.85171106868321678</v>
      </c>
      <c r="G9" s="24">
        <v>0</v>
      </c>
      <c r="H9" s="23">
        <v>1</v>
      </c>
      <c r="I9" s="23">
        <v>0.40909090909090901</v>
      </c>
      <c r="J9" s="22">
        <v>1</v>
      </c>
      <c r="K9" s="21" t="s">
        <v>9</v>
      </c>
    </row>
    <row r="10" spans="1:11">
      <c r="A10" s="27" t="s">
        <v>53</v>
      </c>
      <c r="B10" s="23">
        <v>10899</v>
      </c>
      <c r="C10" s="23">
        <v>31193</v>
      </c>
      <c r="D10" s="23">
        <v>6238.6</v>
      </c>
      <c r="E10" s="23">
        <v>1.7470300000000001</v>
      </c>
      <c r="F10" s="23">
        <f>LOG(E10,2)</f>
        <v>0.80490438242731999</v>
      </c>
      <c r="G10" s="24">
        <v>0</v>
      </c>
      <c r="H10" s="23">
        <v>1</v>
      </c>
      <c r="I10" s="23">
        <v>0.5</v>
      </c>
      <c r="J10" s="22">
        <v>30</v>
      </c>
      <c r="K10" s="21" t="s">
        <v>9</v>
      </c>
    </row>
    <row r="11" spans="1:11">
      <c r="A11" s="25" t="s">
        <v>52</v>
      </c>
      <c r="B11" s="23">
        <v>17949</v>
      </c>
      <c r="C11" s="23">
        <v>51450</v>
      </c>
      <c r="D11" s="23">
        <v>10290</v>
      </c>
      <c r="E11" s="23">
        <v>1.74431</v>
      </c>
      <c r="F11" s="23">
        <f>LOG(E11,2)</f>
        <v>0.80265645967838317</v>
      </c>
      <c r="G11" s="24">
        <v>0</v>
      </c>
      <c r="H11" s="23">
        <v>1</v>
      </c>
      <c r="I11" s="23">
        <v>0.52380952380952395</v>
      </c>
      <c r="J11" s="22">
        <v>1</v>
      </c>
      <c r="K11" s="21" t="s">
        <v>9</v>
      </c>
    </row>
    <row r="12" spans="1:11">
      <c r="A12" s="25" t="s">
        <v>51</v>
      </c>
      <c r="B12" s="23">
        <v>11856</v>
      </c>
      <c r="C12" s="23">
        <v>34461</v>
      </c>
      <c r="D12" s="23">
        <v>6892.2</v>
      </c>
      <c r="E12" s="23">
        <v>1.72021</v>
      </c>
      <c r="F12" s="23">
        <f>LOG(E12,2)</f>
        <v>0.78258469717451107</v>
      </c>
      <c r="G12" s="24">
        <v>0</v>
      </c>
      <c r="H12" s="23">
        <v>1</v>
      </c>
      <c r="I12" s="23">
        <v>0.59090909090909105</v>
      </c>
      <c r="J12" s="22">
        <v>1</v>
      </c>
      <c r="K12" s="21" t="s">
        <v>9</v>
      </c>
    </row>
    <row r="13" spans="1:11">
      <c r="A13" s="25" t="s">
        <v>50</v>
      </c>
      <c r="B13" s="23">
        <v>6534</v>
      </c>
      <c r="C13" s="23">
        <v>19098</v>
      </c>
      <c r="D13" s="23">
        <v>3819.6</v>
      </c>
      <c r="E13" s="23">
        <v>1.71065</v>
      </c>
      <c r="F13" s="23">
        <f>LOG(E13,2)</f>
        <v>0.77454461376266626</v>
      </c>
      <c r="G13" s="24">
        <v>0</v>
      </c>
      <c r="H13" s="23">
        <v>1</v>
      </c>
      <c r="I13" s="23">
        <v>0.5</v>
      </c>
      <c r="J13" s="22">
        <v>1</v>
      </c>
      <c r="K13" s="21" t="s">
        <v>9</v>
      </c>
    </row>
    <row r="14" spans="1:11">
      <c r="A14" s="27" t="s">
        <v>49</v>
      </c>
      <c r="B14" s="23">
        <v>21324</v>
      </c>
      <c r="C14" s="23">
        <v>62431</v>
      </c>
      <c r="D14" s="23">
        <v>12486.2</v>
      </c>
      <c r="E14" s="23">
        <v>1.7078100000000001</v>
      </c>
      <c r="F14" s="23">
        <f>LOG(E14,2)</f>
        <v>0.77214747887808777</v>
      </c>
      <c r="G14" s="24">
        <v>0</v>
      </c>
      <c r="H14" s="23">
        <v>1</v>
      </c>
      <c r="I14" s="23">
        <v>0.40909090909090901</v>
      </c>
      <c r="J14" s="22">
        <v>4</v>
      </c>
      <c r="K14" s="21" t="s">
        <v>9</v>
      </c>
    </row>
    <row r="15" spans="1:11">
      <c r="A15" s="25" t="s">
        <v>48</v>
      </c>
      <c r="B15" s="23">
        <v>2870</v>
      </c>
      <c r="C15" s="23">
        <v>8474</v>
      </c>
      <c r="D15" s="23">
        <v>1694.8</v>
      </c>
      <c r="E15" s="23">
        <v>1.6934199999999999</v>
      </c>
      <c r="F15" s="23">
        <f>LOG(E15,2)</f>
        <v>0.75993983310934099</v>
      </c>
      <c r="G15" s="26">
        <v>1.2330900000000001E-148</v>
      </c>
      <c r="H15" s="23">
        <v>1</v>
      </c>
      <c r="I15" s="23">
        <v>0.57142857142857095</v>
      </c>
      <c r="J15" s="22">
        <v>9</v>
      </c>
      <c r="K15" s="21" t="s">
        <v>9</v>
      </c>
    </row>
    <row r="16" spans="1:11">
      <c r="A16" s="27" t="s">
        <v>47</v>
      </c>
      <c r="B16" s="23">
        <v>22681</v>
      </c>
      <c r="C16" s="23">
        <v>67330</v>
      </c>
      <c r="D16" s="23">
        <v>13466</v>
      </c>
      <c r="E16" s="23">
        <v>1.68432</v>
      </c>
      <c r="F16" s="23">
        <f>LOG(E16,2)</f>
        <v>0.75216625868651121</v>
      </c>
      <c r="G16" s="24">
        <v>0</v>
      </c>
      <c r="H16" s="23">
        <v>1</v>
      </c>
      <c r="I16" s="23">
        <v>0.41666666666666702</v>
      </c>
      <c r="J16" s="22">
        <v>4</v>
      </c>
      <c r="K16" s="21" t="s">
        <v>9</v>
      </c>
    </row>
    <row r="17" spans="1:11">
      <c r="A17" s="27" t="s">
        <v>46</v>
      </c>
      <c r="B17" s="23">
        <v>23133</v>
      </c>
      <c r="C17" s="23">
        <v>69095</v>
      </c>
      <c r="D17" s="23">
        <v>13819</v>
      </c>
      <c r="E17" s="23">
        <v>1.6739999999999999</v>
      </c>
      <c r="F17" s="23">
        <f>LOG(E17,2)</f>
        <v>0.74329952788825671</v>
      </c>
      <c r="G17" s="24">
        <v>0</v>
      </c>
      <c r="H17" s="23">
        <v>1</v>
      </c>
      <c r="I17" s="23">
        <v>0.42857142857142899</v>
      </c>
      <c r="J17" s="22">
        <v>30</v>
      </c>
      <c r="K17" s="21" t="s">
        <v>9</v>
      </c>
    </row>
    <row r="18" spans="1:11">
      <c r="A18" s="27" t="s">
        <v>45</v>
      </c>
      <c r="B18" s="23">
        <v>6560</v>
      </c>
      <c r="C18" s="23">
        <v>19625</v>
      </c>
      <c r="D18" s="23">
        <v>3925</v>
      </c>
      <c r="E18" s="23">
        <v>1.67134</v>
      </c>
      <c r="F18" s="23">
        <f>LOG(E18,2)</f>
        <v>0.74100525010631457</v>
      </c>
      <c r="G18" s="26" t="s">
        <v>44</v>
      </c>
      <c r="H18" s="23">
        <v>1</v>
      </c>
      <c r="I18" s="23">
        <v>0.63636363636363602</v>
      </c>
      <c r="J18" s="22">
        <v>62</v>
      </c>
      <c r="K18" s="21" t="s">
        <v>9</v>
      </c>
    </row>
    <row r="19" spans="1:11">
      <c r="A19" s="25" t="s">
        <v>43</v>
      </c>
      <c r="B19" s="23">
        <v>15202</v>
      </c>
      <c r="C19" s="23">
        <v>45746</v>
      </c>
      <c r="D19" s="23">
        <v>9149.2000000000007</v>
      </c>
      <c r="E19" s="23">
        <v>1.66157</v>
      </c>
      <c r="F19" s="23">
        <f>LOG(E19,2)</f>
        <v>0.73254707336432034</v>
      </c>
      <c r="G19" s="24">
        <v>0</v>
      </c>
      <c r="H19" s="23">
        <v>1</v>
      </c>
      <c r="I19" s="23">
        <v>0.5</v>
      </c>
      <c r="J19" s="22">
        <v>14</v>
      </c>
      <c r="K19" s="21" t="s">
        <v>9</v>
      </c>
    </row>
    <row r="20" spans="1:11">
      <c r="A20" s="25" t="s">
        <v>42</v>
      </c>
      <c r="B20" s="23">
        <v>9814</v>
      </c>
      <c r="C20" s="23">
        <v>29544</v>
      </c>
      <c r="D20" s="23">
        <v>5908.8</v>
      </c>
      <c r="E20" s="23">
        <v>1.6609100000000001</v>
      </c>
      <c r="F20" s="23">
        <f>LOG(E20,2)</f>
        <v>0.73197389986770878</v>
      </c>
      <c r="G20" s="24">
        <v>0</v>
      </c>
      <c r="H20" s="23">
        <v>1</v>
      </c>
      <c r="I20" s="23">
        <v>0.68421052631578905</v>
      </c>
      <c r="J20" s="22">
        <v>3</v>
      </c>
      <c r="K20" s="21" t="s">
        <v>9</v>
      </c>
    </row>
    <row r="21" spans="1:11">
      <c r="A21" s="25" t="s">
        <v>41</v>
      </c>
      <c r="B21" s="23">
        <v>26603</v>
      </c>
      <c r="C21" s="23">
        <v>80702</v>
      </c>
      <c r="D21" s="23">
        <v>16140.4</v>
      </c>
      <c r="E21" s="23">
        <v>1.64822</v>
      </c>
      <c r="F21" s="23">
        <f>LOG(E21,2)</f>
        <v>0.72090882245175913</v>
      </c>
      <c r="G21" s="24">
        <v>0</v>
      </c>
      <c r="H21" s="23">
        <v>1</v>
      </c>
      <c r="I21" s="23">
        <v>0.55555555555555602</v>
      </c>
      <c r="J21" s="22">
        <v>1</v>
      </c>
      <c r="K21" s="21" t="s">
        <v>9</v>
      </c>
    </row>
    <row r="22" spans="1:11">
      <c r="A22" s="27" t="s">
        <v>40</v>
      </c>
      <c r="B22" s="23">
        <v>23257</v>
      </c>
      <c r="C22" s="23">
        <v>70591</v>
      </c>
      <c r="D22" s="23">
        <v>14118.2</v>
      </c>
      <c r="E22" s="23">
        <v>1.6473100000000001</v>
      </c>
      <c r="F22" s="23">
        <f>LOG(E22,2)</f>
        <v>0.72011207502686747</v>
      </c>
      <c r="G22" s="24">
        <v>0</v>
      </c>
      <c r="H22" s="23">
        <v>1</v>
      </c>
      <c r="I22" s="23">
        <v>0.434782608695652</v>
      </c>
      <c r="J22" s="22">
        <v>30</v>
      </c>
      <c r="K22" s="21" t="s">
        <v>9</v>
      </c>
    </row>
    <row r="23" spans="1:11">
      <c r="A23" s="27" t="s">
        <v>39</v>
      </c>
      <c r="B23" s="23">
        <v>23257</v>
      </c>
      <c r="C23" s="23">
        <v>70591</v>
      </c>
      <c r="D23" s="23">
        <v>14118.2</v>
      </c>
      <c r="E23" s="23">
        <v>1.6473100000000001</v>
      </c>
      <c r="F23" s="23">
        <f>LOG(E23,2)</f>
        <v>0.72011207502686747</v>
      </c>
      <c r="G23" s="24">
        <v>0</v>
      </c>
      <c r="H23" s="23">
        <v>1</v>
      </c>
      <c r="I23" s="23">
        <v>0.47826086956521702</v>
      </c>
      <c r="J23" s="22">
        <v>30</v>
      </c>
      <c r="K23" s="21" t="s">
        <v>9</v>
      </c>
    </row>
    <row r="24" spans="1:11">
      <c r="A24" s="27" t="s">
        <v>38</v>
      </c>
      <c r="B24" s="23">
        <v>24044</v>
      </c>
      <c r="C24" s="23">
        <v>73045</v>
      </c>
      <c r="D24" s="23">
        <v>14609</v>
      </c>
      <c r="E24" s="23">
        <v>1.6458299999999999</v>
      </c>
      <c r="F24" s="23">
        <f>LOG(E24,2)</f>
        <v>0.71881532553898086</v>
      </c>
      <c r="G24" s="24">
        <v>0</v>
      </c>
      <c r="H24" s="23">
        <v>1</v>
      </c>
      <c r="I24" s="23">
        <v>0.52173913043478304</v>
      </c>
      <c r="J24" s="22">
        <v>30</v>
      </c>
      <c r="K24" s="21" t="s">
        <v>9</v>
      </c>
    </row>
    <row r="25" spans="1:11">
      <c r="A25" s="27" t="s">
        <v>37</v>
      </c>
      <c r="B25" s="23">
        <v>23578</v>
      </c>
      <c r="C25" s="23">
        <v>71798</v>
      </c>
      <c r="D25" s="23">
        <v>14359.6</v>
      </c>
      <c r="E25" s="23">
        <v>1.6419699999999999</v>
      </c>
      <c r="F25" s="23">
        <f>LOG(E25,2)</f>
        <v>0.7154277682566369</v>
      </c>
      <c r="G25" s="24">
        <v>0</v>
      </c>
      <c r="H25" s="23">
        <v>1</v>
      </c>
      <c r="I25" s="23">
        <v>0.47826086956521702</v>
      </c>
      <c r="J25" s="22">
        <v>4</v>
      </c>
      <c r="K25" s="21" t="s">
        <v>9</v>
      </c>
    </row>
    <row r="26" spans="1:11">
      <c r="A26" s="27" t="s">
        <v>36</v>
      </c>
      <c r="B26" s="23">
        <v>23319</v>
      </c>
      <c r="C26" s="23">
        <v>71016</v>
      </c>
      <c r="D26" s="23">
        <v>14203.2</v>
      </c>
      <c r="E26" s="23">
        <v>1.64181</v>
      </c>
      <c r="F26" s="23">
        <f>LOG(E26,2)</f>
        <v>0.71528717954075172</v>
      </c>
      <c r="G26" s="24">
        <v>0</v>
      </c>
      <c r="H26" s="23">
        <v>1</v>
      </c>
      <c r="I26" s="23">
        <v>0.39130434782608697</v>
      </c>
      <c r="J26" s="22">
        <v>30</v>
      </c>
      <c r="K26" s="21" t="s">
        <v>9</v>
      </c>
    </row>
    <row r="27" spans="1:11">
      <c r="A27" s="27" t="s">
        <v>35</v>
      </c>
      <c r="B27" s="23">
        <v>23090</v>
      </c>
      <c r="C27" s="23">
        <v>70320</v>
      </c>
      <c r="D27" s="23">
        <v>14064</v>
      </c>
      <c r="E27" s="23">
        <v>1.64178</v>
      </c>
      <c r="F27" s="23">
        <f>LOG(E27,2)</f>
        <v>0.71526081763123928</v>
      </c>
      <c r="G27" s="24">
        <v>0</v>
      </c>
      <c r="H27" s="23">
        <v>1</v>
      </c>
      <c r="I27" s="23">
        <v>0.47826086956521702</v>
      </c>
      <c r="J27" s="22">
        <v>30</v>
      </c>
      <c r="K27" s="21" t="s">
        <v>9</v>
      </c>
    </row>
    <row r="28" spans="1:11">
      <c r="A28" s="27" t="s">
        <v>34</v>
      </c>
      <c r="B28" s="23">
        <v>23035</v>
      </c>
      <c r="C28" s="23">
        <v>70202</v>
      </c>
      <c r="D28" s="23">
        <v>14040.4</v>
      </c>
      <c r="E28" s="23">
        <v>1.64062</v>
      </c>
      <c r="F28" s="23">
        <f>LOG(E28,2)</f>
        <v>0.71424112087453628</v>
      </c>
      <c r="G28" s="24">
        <v>0</v>
      </c>
      <c r="H28" s="23">
        <v>1</v>
      </c>
      <c r="I28" s="23">
        <v>0.47826086956521702</v>
      </c>
      <c r="J28" s="22">
        <v>9</v>
      </c>
      <c r="K28" s="21" t="s">
        <v>9</v>
      </c>
    </row>
    <row r="29" spans="1:11">
      <c r="A29" s="25" t="s">
        <v>33</v>
      </c>
      <c r="B29" s="23">
        <v>5251</v>
      </c>
      <c r="C29" s="23">
        <v>16048</v>
      </c>
      <c r="D29" s="23">
        <v>3209.6</v>
      </c>
      <c r="E29" s="23">
        <v>1.6360300000000001</v>
      </c>
      <c r="F29" s="23">
        <f>LOG(E29,2)</f>
        <v>0.71019920332513997</v>
      </c>
      <c r="G29" s="26">
        <v>1.2659500000000001E-238</v>
      </c>
      <c r="H29" s="23">
        <v>1</v>
      </c>
      <c r="I29" s="23">
        <v>0.38888888888888901</v>
      </c>
      <c r="J29" s="22">
        <v>1</v>
      </c>
      <c r="K29" s="21" t="s">
        <v>9</v>
      </c>
    </row>
    <row r="30" spans="1:11">
      <c r="A30" s="25" t="s">
        <v>32</v>
      </c>
      <c r="B30" s="23">
        <v>6463</v>
      </c>
      <c r="C30" s="23">
        <v>19802</v>
      </c>
      <c r="D30" s="23">
        <v>3960.4</v>
      </c>
      <c r="E30" s="23">
        <v>1.63191</v>
      </c>
      <c r="F30" s="23">
        <f>LOG(E30,2)</f>
        <v>0.70656149472728291</v>
      </c>
      <c r="G30" s="26">
        <v>2.11042E-290</v>
      </c>
      <c r="H30" s="23">
        <v>1</v>
      </c>
      <c r="I30" s="23">
        <v>0.36363636363636398</v>
      </c>
      <c r="J30" s="22">
        <v>12</v>
      </c>
      <c r="K30" s="21" t="s">
        <v>9</v>
      </c>
    </row>
    <row r="31" spans="1:11">
      <c r="A31" s="25" t="s">
        <v>31</v>
      </c>
      <c r="B31" s="23">
        <v>2632</v>
      </c>
      <c r="C31" s="23">
        <v>8066</v>
      </c>
      <c r="D31" s="23">
        <v>1613.2</v>
      </c>
      <c r="E31" s="23">
        <v>1.63154</v>
      </c>
      <c r="F31" s="23">
        <f>LOG(E31,2)</f>
        <v>0.70623435800546019</v>
      </c>
      <c r="G31" s="26">
        <v>1.6011200000000001E-119</v>
      </c>
      <c r="H31" s="23">
        <v>1</v>
      </c>
      <c r="I31" s="23">
        <v>0.38095238095238099</v>
      </c>
      <c r="J31" s="22">
        <v>1</v>
      </c>
      <c r="K31" s="21" t="s">
        <v>9</v>
      </c>
    </row>
    <row r="32" spans="1:11">
      <c r="A32" s="25" t="s">
        <v>30</v>
      </c>
      <c r="B32" s="23">
        <v>32940</v>
      </c>
      <c r="C32" s="23">
        <v>100991</v>
      </c>
      <c r="D32" s="23">
        <v>20198.2</v>
      </c>
      <c r="E32" s="23">
        <v>1.6308400000000001</v>
      </c>
      <c r="F32" s="23">
        <f>LOG(E32,2)</f>
        <v>0.70561524769696138</v>
      </c>
      <c r="G32" s="24">
        <v>0</v>
      </c>
      <c r="H32" s="23">
        <v>1</v>
      </c>
      <c r="I32" s="23">
        <v>0.38888888888888901</v>
      </c>
      <c r="J32" s="22">
        <v>3</v>
      </c>
      <c r="K32" s="21" t="s">
        <v>9</v>
      </c>
    </row>
    <row r="33" spans="1:11">
      <c r="A33" s="25" t="s">
        <v>29</v>
      </c>
      <c r="B33" s="23">
        <v>9007</v>
      </c>
      <c r="C33" s="23">
        <v>27767</v>
      </c>
      <c r="D33" s="23">
        <v>5553.4</v>
      </c>
      <c r="E33" s="23">
        <v>1.6218900000000001</v>
      </c>
      <c r="F33" s="23">
        <f>LOG(E33,2)</f>
        <v>0.69767597625312672</v>
      </c>
      <c r="G33" s="24">
        <v>0</v>
      </c>
      <c r="H33" s="23">
        <v>1</v>
      </c>
      <c r="I33" s="23">
        <v>0.82352941176470595</v>
      </c>
      <c r="J33" s="22">
        <v>1</v>
      </c>
      <c r="K33" s="21" t="s">
        <v>9</v>
      </c>
    </row>
    <row r="34" spans="1:11">
      <c r="A34" s="27" t="s">
        <v>28</v>
      </c>
      <c r="B34" s="23">
        <v>6453</v>
      </c>
      <c r="C34" s="23">
        <v>19919</v>
      </c>
      <c r="D34" s="23">
        <v>3983.8</v>
      </c>
      <c r="E34" s="23">
        <v>1.61981</v>
      </c>
      <c r="F34" s="23">
        <f>LOG(E34,2)</f>
        <v>0.69582459821267884</v>
      </c>
      <c r="G34" s="26">
        <v>6.32119E-282</v>
      </c>
      <c r="H34" s="23">
        <v>1</v>
      </c>
      <c r="I34" s="23">
        <v>0.54545454545454497</v>
      </c>
      <c r="J34" s="22">
        <v>62</v>
      </c>
      <c r="K34" s="21" t="s">
        <v>9</v>
      </c>
    </row>
    <row r="35" spans="1:11">
      <c r="A35" s="25" t="s">
        <v>27</v>
      </c>
      <c r="B35" s="23">
        <v>16413</v>
      </c>
      <c r="C35" s="23">
        <v>50732</v>
      </c>
      <c r="D35" s="23">
        <v>10146.4</v>
      </c>
      <c r="E35" s="23">
        <v>1.6176200000000001</v>
      </c>
      <c r="F35" s="23">
        <f>LOG(E35,2)</f>
        <v>0.6938727397190726</v>
      </c>
      <c r="G35" s="24">
        <v>0</v>
      </c>
      <c r="H35" s="23">
        <v>1</v>
      </c>
      <c r="I35" s="23">
        <v>0.5</v>
      </c>
      <c r="J35" s="22">
        <v>1</v>
      </c>
      <c r="K35" s="21" t="s">
        <v>9</v>
      </c>
    </row>
    <row r="36" spans="1:11">
      <c r="A36" s="25" t="s">
        <v>26</v>
      </c>
      <c r="B36" s="23">
        <v>7510</v>
      </c>
      <c r="C36" s="23">
        <v>23443</v>
      </c>
      <c r="D36" s="23">
        <v>4688.6000000000004</v>
      </c>
      <c r="E36" s="23">
        <v>1.6017600000000001</v>
      </c>
      <c r="F36" s="23">
        <f>LOG(E36,2)</f>
        <v>0.679657997466664</v>
      </c>
      <c r="G36" s="26" t="s">
        <v>25</v>
      </c>
      <c r="H36" s="23">
        <v>1</v>
      </c>
      <c r="I36" s="23">
        <v>0.60869565217391297</v>
      </c>
      <c r="J36" s="22">
        <v>1</v>
      </c>
      <c r="K36" s="21" t="s">
        <v>9</v>
      </c>
    </row>
    <row r="37" spans="1:11">
      <c r="A37" s="25" t="s">
        <v>24</v>
      </c>
      <c r="B37" s="23">
        <v>22709</v>
      </c>
      <c r="C37" s="23">
        <v>71037</v>
      </c>
      <c r="D37" s="23">
        <v>14207.4</v>
      </c>
      <c r="E37" s="23">
        <v>1.59839</v>
      </c>
      <c r="F37" s="23">
        <f>LOG(E37,2)</f>
        <v>0.67661946234485926</v>
      </c>
      <c r="G37" s="24">
        <v>0</v>
      </c>
      <c r="H37" s="23">
        <v>1</v>
      </c>
      <c r="I37" s="23">
        <v>0.59090909090909105</v>
      </c>
      <c r="J37" s="22">
        <v>20</v>
      </c>
      <c r="K37" s="21" t="s">
        <v>9</v>
      </c>
    </row>
    <row r="38" spans="1:11">
      <c r="A38" s="27" t="s">
        <v>23</v>
      </c>
      <c r="B38" s="23">
        <v>6650</v>
      </c>
      <c r="C38" s="23">
        <v>21003</v>
      </c>
      <c r="D38" s="23">
        <v>4200.6000000000004</v>
      </c>
      <c r="E38" s="23">
        <v>1.58311</v>
      </c>
      <c r="F38" s="23">
        <f>LOG(E38,2)</f>
        <v>0.66276150243717802</v>
      </c>
      <c r="G38" s="26">
        <v>1.3811699999999999E-265</v>
      </c>
      <c r="H38" s="23">
        <v>1</v>
      </c>
      <c r="I38" s="23">
        <v>0.5</v>
      </c>
      <c r="J38" s="22">
        <v>62</v>
      </c>
      <c r="K38" s="21" t="s">
        <v>9</v>
      </c>
    </row>
    <row r="39" spans="1:11">
      <c r="A39" s="25" t="s">
        <v>22</v>
      </c>
      <c r="B39" s="23">
        <v>7038</v>
      </c>
      <c r="C39" s="23">
        <v>22233</v>
      </c>
      <c r="D39" s="23">
        <v>4446.6000000000004</v>
      </c>
      <c r="E39" s="23">
        <v>1.5827800000000001</v>
      </c>
      <c r="F39" s="23">
        <f>LOG(E39,2)</f>
        <v>0.66246074065125526</v>
      </c>
      <c r="G39" s="26">
        <v>1.03545E-280</v>
      </c>
      <c r="H39" s="23">
        <v>1</v>
      </c>
      <c r="I39" s="23">
        <v>0.4</v>
      </c>
      <c r="J39" s="22">
        <v>5</v>
      </c>
      <c r="K39" s="21" t="s">
        <v>9</v>
      </c>
    </row>
    <row r="40" spans="1:11">
      <c r="A40" s="25" t="s">
        <v>21</v>
      </c>
      <c r="B40" s="23">
        <v>4776</v>
      </c>
      <c r="C40" s="23">
        <v>15119</v>
      </c>
      <c r="D40" s="23">
        <v>3023.8</v>
      </c>
      <c r="E40" s="23">
        <v>1.5794699999999999</v>
      </c>
      <c r="F40" s="23">
        <f>LOG(E40,2)</f>
        <v>0.65944053520934687</v>
      </c>
      <c r="G40" s="26">
        <v>1.19525E-189</v>
      </c>
      <c r="H40" s="23">
        <v>1</v>
      </c>
      <c r="I40" s="23">
        <v>0.125</v>
      </c>
      <c r="J40" s="22">
        <v>5</v>
      </c>
      <c r="K40" s="21" t="s">
        <v>9</v>
      </c>
    </row>
    <row r="41" spans="1:11">
      <c r="A41" s="25" t="s">
        <v>20</v>
      </c>
      <c r="B41" s="23">
        <v>1002</v>
      </c>
      <c r="C41" s="23">
        <v>3182</v>
      </c>
      <c r="D41" s="23">
        <v>636.4</v>
      </c>
      <c r="E41" s="23">
        <v>1.5744800000000001</v>
      </c>
      <c r="F41" s="23">
        <f>LOG(E41,2)</f>
        <v>0.65487543160220385</v>
      </c>
      <c r="G41" s="26">
        <v>6.0603899999999995E-41</v>
      </c>
      <c r="H41" s="23">
        <v>1</v>
      </c>
      <c r="I41" s="23">
        <v>0.59090909090909105</v>
      </c>
      <c r="J41" s="22">
        <v>1</v>
      </c>
      <c r="K41" s="21" t="s">
        <v>9</v>
      </c>
    </row>
    <row r="42" spans="1:11">
      <c r="A42" s="27" t="s">
        <v>19</v>
      </c>
      <c r="B42" s="23">
        <v>9619</v>
      </c>
      <c r="C42" s="23">
        <v>30673</v>
      </c>
      <c r="D42" s="23">
        <v>6134.6</v>
      </c>
      <c r="E42" s="23">
        <v>1.56799</v>
      </c>
      <c r="F42" s="23">
        <f>LOG(E42,2)</f>
        <v>0.64891635856255137</v>
      </c>
      <c r="G42" s="24">
        <v>0</v>
      </c>
      <c r="H42" s="23">
        <v>1</v>
      </c>
      <c r="I42" s="23">
        <v>0.57142857142857095</v>
      </c>
      <c r="J42" s="22">
        <v>62</v>
      </c>
      <c r="K42" s="21" t="s">
        <v>9</v>
      </c>
    </row>
    <row r="43" spans="1:11">
      <c r="A43" s="25" t="s">
        <v>18</v>
      </c>
      <c r="B43" s="23">
        <v>16932</v>
      </c>
      <c r="C43" s="23">
        <v>54566</v>
      </c>
      <c r="D43" s="23">
        <v>10913.2</v>
      </c>
      <c r="E43" s="23">
        <v>1.55152</v>
      </c>
      <c r="F43" s="23">
        <f>LOG(E43,2)</f>
        <v>0.63368229416914257</v>
      </c>
      <c r="G43" s="24">
        <v>0</v>
      </c>
      <c r="H43" s="23">
        <v>1</v>
      </c>
      <c r="I43" s="23">
        <v>0.61111111111111105</v>
      </c>
      <c r="J43" s="22">
        <v>1</v>
      </c>
      <c r="K43" s="21" t="s">
        <v>9</v>
      </c>
    </row>
    <row r="44" spans="1:11">
      <c r="A44" s="25" t="s">
        <v>17</v>
      </c>
      <c r="B44" s="23">
        <v>28197</v>
      </c>
      <c r="C44" s="23">
        <v>90963</v>
      </c>
      <c r="D44" s="23">
        <v>18192.599999999999</v>
      </c>
      <c r="E44" s="23">
        <v>1.54992</v>
      </c>
      <c r="F44" s="23">
        <f>LOG(E44,2)</f>
        <v>0.63219375189832527</v>
      </c>
      <c r="G44" s="24">
        <v>0</v>
      </c>
      <c r="H44" s="23">
        <v>1</v>
      </c>
      <c r="I44" s="23">
        <v>0.59090909090909105</v>
      </c>
      <c r="J44" s="22">
        <v>2</v>
      </c>
      <c r="K44" s="21" t="s">
        <v>9</v>
      </c>
    </row>
    <row r="45" spans="1:11">
      <c r="A45" s="25" t="s">
        <v>16</v>
      </c>
      <c r="B45" s="23">
        <v>18108</v>
      </c>
      <c r="C45" s="23">
        <v>58748</v>
      </c>
      <c r="D45" s="23">
        <v>11749.6</v>
      </c>
      <c r="E45" s="23">
        <v>1.5411600000000001</v>
      </c>
      <c r="F45" s="23">
        <f>LOG(E45,2)</f>
        <v>0.62401664720242034</v>
      </c>
      <c r="G45" s="24">
        <v>0</v>
      </c>
      <c r="H45" s="23">
        <v>1</v>
      </c>
      <c r="I45" s="23">
        <v>0.72727272727272696</v>
      </c>
      <c r="J45" s="22">
        <v>1</v>
      </c>
      <c r="K45" s="21" t="s">
        <v>9</v>
      </c>
    </row>
    <row r="46" spans="1:11">
      <c r="A46" s="25" t="s">
        <v>15</v>
      </c>
      <c r="B46" s="23">
        <v>37678</v>
      </c>
      <c r="C46" s="23">
        <v>122829</v>
      </c>
      <c r="D46" s="23">
        <v>24565.8</v>
      </c>
      <c r="E46" s="23">
        <v>1.53376</v>
      </c>
      <c r="F46" s="23">
        <f>LOG(E46,2)</f>
        <v>0.61707275018215102</v>
      </c>
      <c r="G46" s="24">
        <v>0</v>
      </c>
      <c r="H46" s="23">
        <v>1</v>
      </c>
      <c r="I46" s="23">
        <v>0.52173913043478304</v>
      </c>
      <c r="J46" s="22">
        <v>1</v>
      </c>
      <c r="K46" s="21" t="s">
        <v>9</v>
      </c>
    </row>
    <row r="47" spans="1:11">
      <c r="A47" s="25" t="s">
        <v>14</v>
      </c>
      <c r="B47" s="23">
        <v>5568</v>
      </c>
      <c r="C47" s="23">
        <v>18265</v>
      </c>
      <c r="D47" s="23">
        <v>3653</v>
      </c>
      <c r="E47" s="23">
        <v>1.52423</v>
      </c>
      <c r="F47" s="23">
        <f>LOG(E47,2)</f>
        <v>0.60808061596970175</v>
      </c>
      <c r="G47" s="26">
        <v>4.4173999999999999E-190</v>
      </c>
      <c r="H47" s="23">
        <v>1</v>
      </c>
      <c r="I47" s="23">
        <v>0.40909090909090901</v>
      </c>
      <c r="J47" s="22">
        <v>25</v>
      </c>
      <c r="K47" s="21" t="s">
        <v>9</v>
      </c>
    </row>
    <row r="48" spans="1:11">
      <c r="A48" s="25" t="s">
        <v>13</v>
      </c>
      <c r="B48" s="23">
        <v>4994</v>
      </c>
      <c r="C48" s="23">
        <v>16461</v>
      </c>
      <c r="D48" s="23">
        <v>3292.2</v>
      </c>
      <c r="E48" s="23">
        <v>1.51692</v>
      </c>
      <c r="F48" s="23">
        <f>LOG(E48,2)</f>
        <v>0.60114500210001753</v>
      </c>
      <c r="G48" s="26">
        <v>3.7602100000000004E-167</v>
      </c>
      <c r="H48" s="23">
        <v>1</v>
      </c>
      <c r="I48" s="23">
        <v>0.40909090909090901</v>
      </c>
      <c r="J48" s="22">
        <v>10</v>
      </c>
      <c r="K48" s="21" t="s">
        <v>9</v>
      </c>
    </row>
    <row r="49" spans="1:11">
      <c r="A49" s="25" t="s">
        <v>12</v>
      </c>
      <c r="B49" s="23">
        <v>22156</v>
      </c>
      <c r="C49" s="23">
        <v>73161</v>
      </c>
      <c r="D49" s="23">
        <v>14632.2</v>
      </c>
      <c r="E49" s="23">
        <v>1.5141899999999999</v>
      </c>
      <c r="F49" s="23">
        <f>LOG(E49,2)</f>
        <v>0.59854624552133928</v>
      </c>
      <c r="G49" s="24">
        <v>0</v>
      </c>
      <c r="H49" s="23">
        <v>1</v>
      </c>
      <c r="I49" s="23">
        <v>0.565217391304348</v>
      </c>
      <c r="J49" s="22">
        <v>11</v>
      </c>
      <c r="K49" s="21" t="s">
        <v>9</v>
      </c>
    </row>
    <row r="50" spans="1:11">
      <c r="A50" s="20" t="s">
        <v>11</v>
      </c>
      <c r="B50" s="18">
        <v>6404</v>
      </c>
      <c r="C50" s="18">
        <v>21239</v>
      </c>
      <c r="D50" s="18">
        <v>4247.8</v>
      </c>
      <c r="E50" s="18">
        <v>1.5076000000000001</v>
      </c>
      <c r="F50" s="18">
        <f>LOG(E50,2)</f>
        <v>0.5922537001149073</v>
      </c>
      <c r="G50" s="19">
        <v>6.9851700000000003E-208</v>
      </c>
      <c r="H50" s="18">
        <v>1</v>
      </c>
      <c r="I50" s="18">
        <v>0.45</v>
      </c>
      <c r="J50" s="17">
        <v>4</v>
      </c>
      <c r="K50" s="16" t="s">
        <v>9</v>
      </c>
    </row>
    <row r="51" spans="1:11" ht="15.75" thickBot="1">
      <c r="A51" s="15" t="s">
        <v>10</v>
      </c>
      <c r="B51" s="13">
        <v>12526</v>
      </c>
      <c r="C51" s="13">
        <v>41701</v>
      </c>
      <c r="D51" s="13">
        <v>8340.2000000000007</v>
      </c>
      <c r="E51" s="13">
        <v>1.5018800000000001</v>
      </c>
      <c r="F51" s="13">
        <f>LOG(E51,2)</f>
        <v>0.58676954632689171</v>
      </c>
      <c r="G51" s="14">
        <v>0</v>
      </c>
      <c r="H51" s="13">
        <v>1</v>
      </c>
      <c r="I51" s="13">
        <v>0.83333333333333304</v>
      </c>
      <c r="J51" s="12">
        <v>2</v>
      </c>
      <c r="K51" s="11" t="s">
        <v>9</v>
      </c>
    </row>
    <row r="52" spans="1:11" ht="15.75" thickTop="1">
      <c r="A52" s="9" t="s">
        <v>8</v>
      </c>
      <c r="B52" s="9">
        <v>2203</v>
      </c>
      <c r="C52" s="9">
        <v>16249</v>
      </c>
      <c r="D52" s="9">
        <v>3249.8</v>
      </c>
      <c r="E52" s="9">
        <v>0.67788800000000005</v>
      </c>
      <c r="F52" s="9">
        <f>LOG(E52,2)</f>
        <v>-0.5608811625169563</v>
      </c>
      <c r="G52" s="9">
        <v>1</v>
      </c>
      <c r="H52" s="10">
        <v>5.75807E-85</v>
      </c>
      <c r="I52" s="9">
        <v>0.39130434782608697</v>
      </c>
      <c r="J52" s="9">
        <v>1</v>
      </c>
      <c r="K52" s="9" t="s">
        <v>7</v>
      </c>
    </row>
    <row r="53" spans="1:11">
      <c r="A53" s="7" t="s">
        <v>6</v>
      </c>
      <c r="B53" s="7">
        <v>924</v>
      </c>
      <c r="C53" s="7">
        <v>7562</v>
      </c>
      <c r="D53" s="7">
        <v>1512.4</v>
      </c>
      <c r="E53" s="7">
        <v>0.61094899999999996</v>
      </c>
      <c r="F53" s="7">
        <f>LOG(E53,2)</f>
        <v>-0.71087614122306431</v>
      </c>
      <c r="G53" s="7">
        <v>1</v>
      </c>
      <c r="H53" s="8">
        <v>5.2373100000000002E-60</v>
      </c>
      <c r="I53" s="7">
        <v>0.26086956521739102</v>
      </c>
      <c r="J53" s="7">
        <v>1</v>
      </c>
      <c r="K53" s="7" t="s">
        <v>4</v>
      </c>
    </row>
    <row r="54" spans="1:11" ht="15.75" thickBot="1">
      <c r="A54" s="5" t="s">
        <v>5</v>
      </c>
      <c r="B54" s="5">
        <v>2154</v>
      </c>
      <c r="C54" s="5">
        <v>18832</v>
      </c>
      <c r="D54" s="5">
        <v>3766.4</v>
      </c>
      <c r="E54" s="5">
        <v>0.57189900000000005</v>
      </c>
      <c r="F54" s="5">
        <f>LOG(E54,2)</f>
        <v>-0.80616771198351489</v>
      </c>
      <c r="G54" s="5">
        <v>1</v>
      </c>
      <c r="H54" s="6">
        <v>6.0292300000000003E-180</v>
      </c>
      <c r="I54" s="5">
        <v>0.36363636363636398</v>
      </c>
      <c r="J54" s="5">
        <v>1</v>
      </c>
      <c r="K54" s="5" t="s">
        <v>4</v>
      </c>
    </row>
    <row r="56" spans="1:11">
      <c r="A56" s="4" t="s">
        <v>3</v>
      </c>
    </row>
    <row r="57" spans="1:11">
      <c r="A57" s="3" t="s">
        <v>2</v>
      </c>
    </row>
    <row r="58" spans="1:11">
      <c r="A58" s="1" t="s">
        <v>1</v>
      </c>
    </row>
    <row r="59" spans="1:11">
      <c r="A59" s="1" t="s">
        <v>0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>Office 2010 - I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Long-Cheng</dc:creator>
  <cp:lastModifiedBy>Li, Long-Cheng</cp:lastModifiedBy>
  <dcterms:created xsi:type="dcterms:W3CDTF">2013-06-10T20:27:04Z</dcterms:created>
  <dcterms:modified xsi:type="dcterms:W3CDTF">2013-06-10T20:27:17Z</dcterms:modified>
</cp:coreProperties>
</file>